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filterPrivacy="1" defaultThemeVersion="124226"/>
  <xr:revisionPtr revIDLastSave="0" documentId="13_ncr:1_{CB308274-D297-40BE-AC20-08ACC55784FA}" xr6:coauthVersionLast="47" xr6:coauthVersionMax="47" xr10:uidLastSave="{00000000-0000-0000-0000-000000000000}"/>
  <bookViews>
    <workbookView xWindow="1752" yWindow="48" windowWidth="14796" windowHeight="1134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" i="2" l="1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2" i="2"/>
</calcChain>
</file>

<file path=xl/sharedStrings.xml><?xml version="1.0" encoding="utf-8"?>
<sst xmlns="http://schemas.openxmlformats.org/spreadsheetml/2006/main" count="84" uniqueCount="21">
  <si>
    <t>day7</t>
    <phoneticPr fontId="1" type="noConversion"/>
  </si>
  <si>
    <t>day10</t>
    <phoneticPr fontId="1" type="noConversion"/>
  </si>
  <si>
    <t>day13</t>
    <phoneticPr fontId="1" type="noConversion"/>
  </si>
  <si>
    <t>day20</t>
    <phoneticPr fontId="1" type="noConversion"/>
  </si>
  <si>
    <t>day30</t>
    <phoneticPr fontId="1" type="noConversion"/>
  </si>
  <si>
    <t>day3</t>
    <phoneticPr fontId="1" type="noConversion"/>
  </si>
  <si>
    <t>width(mm)</t>
    <phoneticPr fontId="1" type="noConversion"/>
  </si>
  <si>
    <t>length(mm)</t>
    <phoneticPr fontId="1" type="noConversion"/>
  </si>
  <si>
    <t>PHF13-WT1</t>
    <phoneticPr fontId="1" type="noConversion"/>
  </si>
  <si>
    <t>PHF13-KO1</t>
    <phoneticPr fontId="1" type="noConversion"/>
  </si>
  <si>
    <t>PHF13-WT2</t>
  </si>
  <si>
    <t>PHF13-WT3</t>
  </si>
  <si>
    <t>PHF13-WT4</t>
  </si>
  <si>
    <t>PHF13-WT5</t>
  </si>
  <si>
    <t>PHF13-WT6</t>
  </si>
  <si>
    <t>PHF13-KO2</t>
  </si>
  <si>
    <t>PHF13-KO3</t>
  </si>
  <si>
    <t>PHF13-KO4</t>
  </si>
  <si>
    <t>PHF13-KO5</t>
  </si>
  <si>
    <t>PHF13-KO6</t>
  </si>
  <si>
    <t>tumor volu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71307-E261-4D91-A500-A5F92B6D2B09}">
  <dimension ref="A1:I37"/>
  <sheetViews>
    <sheetView tabSelected="1" workbookViewId="0">
      <selection activeCell="E1" sqref="E1"/>
    </sheetView>
  </sheetViews>
  <sheetFormatPr defaultRowHeight="14.4" x14ac:dyDescent="0.25"/>
  <cols>
    <col min="2" max="2" width="10.5546875" bestFit="1" customWidth="1"/>
    <col min="3" max="3" width="10.5546875" style="1" bestFit="1" customWidth="1"/>
    <col min="4" max="4" width="11.6640625" style="1" bestFit="1" customWidth="1"/>
    <col min="6" max="6" width="10.5546875" bestFit="1" customWidth="1"/>
    <col min="7" max="7" width="10.5546875" style="1" bestFit="1" customWidth="1"/>
    <col min="8" max="8" width="8.88671875" style="1"/>
  </cols>
  <sheetData>
    <row r="1" spans="1:9" x14ac:dyDescent="0.25">
      <c r="A1" s="3"/>
      <c r="B1" s="3"/>
      <c r="C1" s="4" t="s">
        <v>6</v>
      </c>
      <c r="D1" s="4" t="s">
        <v>7</v>
      </c>
      <c r="E1" s="3" t="s">
        <v>20</v>
      </c>
      <c r="F1" s="3"/>
      <c r="G1" s="4" t="s">
        <v>6</v>
      </c>
      <c r="H1" s="4" t="s">
        <v>7</v>
      </c>
      <c r="I1" s="3" t="s">
        <v>20</v>
      </c>
    </row>
    <row r="2" spans="1:9" s="2" customFormat="1" x14ac:dyDescent="0.25">
      <c r="A2" s="8" t="s">
        <v>5</v>
      </c>
      <c r="B2" s="5" t="s">
        <v>8</v>
      </c>
      <c r="C2" s="6">
        <v>0</v>
      </c>
      <c r="D2" s="6">
        <v>0</v>
      </c>
      <c r="E2" s="5">
        <f>1/2*D2*(C2*C2)</f>
        <v>0</v>
      </c>
      <c r="F2" s="5" t="s">
        <v>9</v>
      </c>
      <c r="G2" s="6">
        <v>0</v>
      </c>
      <c r="H2" s="6">
        <v>0</v>
      </c>
      <c r="I2" s="5">
        <f>1/2*H2*(G2*G2)</f>
        <v>0</v>
      </c>
    </row>
    <row r="3" spans="1:9" s="2" customFormat="1" x14ac:dyDescent="0.25">
      <c r="A3" s="8"/>
      <c r="B3" s="5" t="s">
        <v>10</v>
      </c>
      <c r="C3" s="6">
        <v>0</v>
      </c>
      <c r="D3" s="6">
        <v>0</v>
      </c>
      <c r="E3" s="5">
        <f t="shared" ref="E3:E37" si="0">1/2*D3*(C3*C3)</f>
        <v>0</v>
      </c>
      <c r="F3" s="5" t="s">
        <v>15</v>
      </c>
      <c r="G3" s="6">
        <v>0</v>
      </c>
      <c r="H3" s="6">
        <v>0</v>
      </c>
      <c r="I3" s="5">
        <f t="shared" ref="I3:I37" si="1">1/2*H3*(G3*G3)</f>
        <v>0</v>
      </c>
    </row>
    <row r="4" spans="1:9" s="2" customFormat="1" x14ac:dyDescent="0.25">
      <c r="A4" s="8"/>
      <c r="B4" s="5" t="s">
        <v>11</v>
      </c>
      <c r="C4" s="6">
        <v>0</v>
      </c>
      <c r="D4" s="6">
        <v>0</v>
      </c>
      <c r="E4" s="5">
        <f t="shared" si="0"/>
        <v>0</v>
      </c>
      <c r="F4" s="5" t="s">
        <v>16</v>
      </c>
      <c r="G4" s="6">
        <v>0</v>
      </c>
      <c r="H4" s="6">
        <v>0</v>
      </c>
      <c r="I4" s="5">
        <f t="shared" si="1"/>
        <v>0</v>
      </c>
    </row>
    <row r="5" spans="1:9" s="2" customFormat="1" x14ac:dyDescent="0.25">
      <c r="A5" s="8"/>
      <c r="B5" s="5" t="s">
        <v>12</v>
      </c>
      <c r="C5" s="6">
        <v>0</v>
      </c>
      <c r="D5" s="6">
        <v>0</v>
      </c>
      <c r="E5" s="5">
        <f t="shared" si="0"/>
        <v>0</v>
      </c>
      <c r="F5" s="5" t="s">
        <v>17</v>
      </c>
      <c r="G5" s="6">
        <v>0</v>
      </c>
      <c r="H5" s="6">
        <v>0</v>
      </c>
      <c r="I5" s="5">
        <f t="shared" si="1"/>
        <v>0</v>
      </c>
    </row>
    <row r="6" spans="1:9" s="2" customFormat="1" x14ac:dyDescent="0.25">
      <c r="A6" s="8"/>
      <c r="B6" s="5" t="s">
        <v>13</v>
      </c>
      <c r="C6" s="6">
        <v>0</v>
      </c>
      <c r="D6" s="6">
        <v>0</v>
      </c>
      <c r="E6" s="5">
        <f t="shared" si="0"/>
        <v>0</v>
      </c>
      <c r="F6" s="5" t="s">
        <v>18</v>
      </c>
      <c r="G6" s="6">
        <v>0</v>
      </c>
      <c r="H6" s="6">
        <v>0</v>
      </c>
      <c r="I6" s="5">
        <f t="shared" si="1"/>
        <v>0</v>
      </c>
    </row>
    <row r="7" spans="1:9" s="2" customFormat="1" x14ac:dyDescent="0.25">
      <c r="A7" s="8"/>
      <c r="B7" s="5" t="s">
        <v>14</v>
      </c>
      <c r="C7" s="6">
        <v>0</v>
      </c>
      <c r="D7" s="6">
        <v>0</v>
      </c>
      <c r="E7" s="5">
        <f t="shared" si="0"/>
        <v>0</v>
      </c>
      <c r="F7" s="5" t="s">
        <v>19</v>
      </c>
      <c r="G7" s="6">
        <v>0</v>
      </c>
      <c r="H7" s="6">
        <v>0</v>
      </c>
      <c r="I7" s="5">
        <f t="shared" si="1"/>
        <v>0</v>
      </c>
    </row>
    <row r="8" spans="1:9" x14ac:dyDescent="0.25">
      <c r="A8" s="7" t="s">
        <v>0</v>
      </c>
      <c r="B8" s="3" t="s">
        <v>8</v>
      </c>
      <c r="C8" s="4">
        <v>3.28</v>
      </c>
      <c r="D8" s="4">
        <v>3.44</v>
      </c>
      <c r="E8" s="5">
        <f t="shared" si="0"/>
        <v>18.504447999999996</v>
      </c>
      <c r="F8" s="3" t="s">
        <v>9</v>
      </c>
      <c r="G8" s="4">
        <v>1.9</v>
      </c>
      <c r="H8" s="4">
        <v>2.21</v>
      </c>
      <c r="I8" s="5">
        <f t="shared" si="1"/>
        <v>3.9890499999999998</v>
      </c>
    </row>
    <row r="9" spans="1:9" x14ac:dyDescent="0.25">
      <c r="A9" s="7"/>
      <c r="B9" s="3" t="s">
        <v>10</v>
      </c>
      <c r="C9" s="4">
        <v>3.58</v>
      </c>
      <c r="D9" s="4">
        <v>4.09</v>
      </c>
      <c r="E9" s="5">
        <f t="shared" si="0"/>
        <v>26.209537999999998</v>
      </c>
      <c r="F9" s="3" t="s">
        <v>15</v>
      </c>
      <c r="G9" s="4">
        <v>2</v>
      </c>
      <c r="H9" s="4">
        <v>2.19</v>
      </c>
      <c r="I9" s="5">
        <f t="shared" si="1"/>
        <v>4.38</v>
      </c>
    </row>
    <row r="10" spans="1:9" x14ac:dyDescent="0.25">
      <c r="A10" s="7"/>
      <c r="B10" s="3" t="s">
        <v>11</v>
      </c>
      <c r="C10" s="4">
        <v>3.76</v>
      </c>
      <c r="D10" s="4">
        <v>3.87</v>
      </c>
      <c r="E10" s="5">
        <f t="shared" si="0"/>
        <v>27.356255999999998</v>
      </c>
      <c r="F10" s="3" t="s">
        <v>16</v>
      </c>
      <c r="G10" s="4">
        <v>2.29</v>
      </c>
      <c r="H10" s="4">
        <v>2.52</v>
      </c>
      <c r="I10" s="5">
        <f t="shared" si="1"/>
        <v>6.6075660000000003</v>
      </c>
    </row>
    <row r="11" spans="1:9" x14ac:dyDescent="0.25">
      <c r="A11" s="7"/>
      <c r="B11" s="3" t="s">
        <v>12</v>
      </c>
      <c r="C11" s="4">
        <v>3.64</v>
      </c>
      <c r="D11" s="4">
        <v>3.7</v>
      </c>
      <c r="E11" s="5">
        <f t="shared" si="0"/>
        <v>24.511760000000002</v>
      </c>
      <c r="F11" s="3" t="s">
        <v>17</v>
      </c>
      <c r="G11" s="4">
        <v>2.58</v>
      </c>
      <c r="H11" s="4">
        <v>2.69</v>
      </c>
      <c r="I11" s="5">
        <f t="shared" si="1"/>
        <v>8.9528580000000009</v>
      </c>
    </row>
    <row r="12" spans="1:9" x14ac:dyDescent="0.25">
      <c r="A12" s="7"/>
      <c r="B12" s="3" t="s">
        <v>13</v>
      </c>
      <c r="C12" s="4">
        <v>4.17</v>
      </c>
      <c r="D12" s="4">
        <v>4.25</v>
      </c>
      <c r="E12" s="5">
        <f t="shared" si="0"/>
        <v>36.951412499999996</v>
      </c>
      <c r="F12" s="3" t="s">
        <v>18</v>
      </c>
      <c r="G12" s="4">
        <v>2.09</v>
      </c>
      <c r="H12" s="4">
        <v>2.11</v>
      </c>
      <c r="I12" s="5">
        <f t="shared" si="1"/>
        <v>4.6083454999999987</v>
      </c>
    </row>
    <row r="13" spans="1:9" x14ac:dyDescent="0.25">
      <c r="A13" s="7"/>
      <c r="B13" s="3" t="s">
        <v>14</v>
      </c>
      <c r="C13" s="4">
        <v>4.2</v>
      </c>
      <c r="D13" s="4">
        <v>4.4000000000000004</v>
      </c>
      <c r="E13" s="5">
        <f t="shared" si="0"/>
        <v>38.808000000000007</v>
      </c>
      <c r="F13" s="3" t="s">
        <v>19</v>
      </c>
      <c r="G13" s="4">
        <v>2.69</v>
      </c>
      <c r="H13" s="4">
        <v>3.67</v>
      </c>
      <c r="I13" s="5">
        <f t="shared" si="1"/>
        <v>13.278243499999999</v>
      </c>
    </row>
    <row r="14" spans="1:9" s="2" customFormat="1" x14ac:dyDescent="0.25">
      <c r="A14" s="8" t="s">
        <v>1</v>
      </c>
      <c r="B14" s="5" t="s">
        <v>8</v>
      </c>
      <c r="C14" s="6">
        <v>3.39</v>
      </c>
      <c r="D14" s="6">
        <v>3.57</v>
      </c>
      <c r="E14" s="5">
        <f t="shared" si="0"/>
        <v>20.513398500000001</v>
      </c>
      <c r="F14" s="5" t="s">
        <v>9</v>
      </c>
      <c r="G14" s="6">
        <v>1.99</v>
      </c>
      <c r="H14" s="6">
        <v>2.36</v>
      </c>
      <c r="I14" s="5">
        <f t="shared" si="1"/>
        <v>4.6729180000000001</v>
      </c>
    </row>
    <row r="15" spans="1:9" s="2" customFormat="1" x14ac:dyDescent="0.25">
      <c r="A15" s="8"/>
      <c r="B15" s="5" t="s">
        <v>10</v>
      </c>
      <c r="C15" s="6">
        <v>3.76</v>
      </c>
      <c r="D15" s="6">
        <v>4.55</v>
      </c>
      <c r="E15" s="5">
        <f t="shared" si="0"/>
        <v>32.163039999999995</v>
      </c>
      <c r="F15" s="5" t="s">
        <v>15</v>
      </c>
      <c r="G15" s="6">
        <v>2.16</v>
      </c>
      <c r="H15" s="6">
        <v>2.34</v>
      </c>
      <c r="I15" s="5">
        <f t="shared" si="1"/>
        <v>5.4587520000000005</v>
      </c>
    </row>
    <row r="16" spans="1:9" s="2" customFormat="1" x14ac:dyDescent="0.25">
      <c r="A16" s="8"/>
      <c r="B16" s="5" t="s">
        <v>11</v>
      </c>
      <c r="C16" s="6">
        <v>3.82</v>
      </c>
      <c r="D16" s="6">
        <v>3.96</v>
      </c>
      <c r="E16" s="5">
        <f t="shared" si="0"/>
        <v>28.892951999999998</v>
      </c>
      <c r="F16" s="5" t="s">
        <v>16</v>
      </c>
      <c r="G16" s="6">
        <v>2.48</v>
      </c>
      <c r="H16" s="6">
        <v>2.68</v>
      </c>
      <c r="I16" s="5">
        <f t="shared" si="1"/>
        <v>8.2415360000000017</v>
      </c>
    </row>
    <row r="17" spans="1:9" s="2" customFormat="1" x14ac:dyDescent="0.25">
      <c r="A17" s="8"/>
      <c r="B17" s="5" t="s">
        <v>12</v>
      </c>
      <c r="C17" s="6">
        <v>3.77</v>
      </c>
      <c r="D17" s="6">
        <v>3.79</v>
      </c>
      <c r="E17" s="5">
        <f t="shared" si="0"/>
        <v>26.933445499999998</v>
      </c>
      <c r="F17" s="5" t="s">
        <v>17</v>
      </c>
      <c r="G17" s="6">
        <v>2.68</v>
      </c>
      <c r="H17" s="6">
        <v>2.84</v>
      </c>
      <c r="I17" s="5">
        <f t="shared" si="1"/>
        <v>10.199008000000001</v>
      </c>
    </row>
    <row r="18" spans="1:9" s="2" customFormat="1" x14ac:dyDescent="0.25">
      <c r="A18" s="8"/>
      <c r="B18" s="5" t="s">
        <v>13</v>
      </c>
      <c r="C18" s="6">
        <v>4.22</v>
      </c>
      <c r="D18" s="6">
        <v>4.37</v>
      </c>
      <c r="E18" s="5">
        <f t="shared" si="0"/>
        <v>38.911353999999996</v>
      </c>
      <c r="F18" s="5" t="s">
        <v>18</v>
      </c>
      <c r="G18" s="6">
        <v>2.27</v>
      </c>
      <c r="H18" s="6">
        <v>2.39</v>
      </c>
      <c r="I18" s="5">
        <f t="shared" si="1"/>
        <v>6.1577155000000001</v>
      </c>
    </row>
    <row r="19" spans="1:9" s="2" customFormat="1" x14ac:dyDescent="0.25">
      <c r="A19" s="8"/>
      <c r="B19" s="5" t="s">
        <v>14</v>
      </c>
      <c r="C19" s="6">
        <v>4.32</v>
      </c>
      <c r="D19" s="6">
        <v>4.49</v>
      </c>
      <c r="E19" s="5">
        <f t="shared" si="0"/>
        <v>41.897088000000004</v>
      </c>
      <c r="F19" s="5" t="s">
        <v>19</v>
      </c>
      <c r="G19" s="6">
        <v>2.79</v>
      </c>
      <c r="H19" s="6">
        <v>3.79</v>
      </c>
      <c r="I19" s="5">
        <f t="shared" si="1"/>
        <v>14.7508695</v>
      </c>
    </row>
    <row r="20" spans="1:9" x14ac:dyDescent="0.25">
      <c r="A20" s="7" t="s">
        <v>2</v>
      </c>
      <c r="B20" s="3" t="s">
        <v>8</v>
      </c>
      <c r="C20" s="4">
        <v>3.53</v>
      </c>
      <c r="D20" s="4">
        <v>3.76</v>
      </c>
      <c r="E20" s="5">
        <f t="shared" si="0"/>
        <v>23.426491999999996</v>
      </c>
      <c r="F20" s="3" t="s">
        <v>9</v>
      </c>
      <c r="G20" s="4">
        <v>2.1800000000000002</v>
      </c>
      <c r="H20" s="4">
        <v>2.38</v>
      </c>
      <c r="I20" s="5">
        <f t="shared" si="1"/>
        <v>5.6553560000000003</v>
      </c>
    </row>
    <row r="21" spans="1:9" x14ac:dyDescent="0.25">
      <c r="A21" s="7"/>
      <c r="B21" s="3" t="s">
        <v>10</v>
      </c>
      <c r="C21" s="4">
        <v>3.99</v>
      </c>
      <c r="D21" s="4">
        <v>4.7</v>
      </c>
      <c r="E21" s="5">
        <f t="shared" si="0"/>
        <v>37.412235000000003</v>
      </c>
      <c r="F21" s="3" t="s">
        <v>15</v>
      </c>
      <c r="G21" s="4">
        <v>2.4500000000000002</v>
      </c>
      <c r="H21" s="4">
        <v>2.4500000000000002</v>
      </c>
      <c r="I21" s="5">
        <f t="shared" si="1"/>
        <v>7.3530625000000018</v>
      </c>
    </row>
    <row r="22" spans="1:9" x14ac:dyDescent="0.25">
      <c r="A22" s="7"/>
      <c r="B22" s="3" t="s">
        <v>11</v>
      </c>
      <c r="C22" s="4">
        <v>3.95</v>
      </c>
      <c r="D22" s="4">
        <v>4.04</v>
      </c>
      <c r="E22" s="5">
        <f t="shared" si="0"/>
        <v>31.517050000000001</v>
      </c>
      <c r="F22" s="3" t="s">
        <v>16</v>
      </c>
      <c r="G22" s="4">
        <v>2.61</v>
      </c>
      <c r="H22" s="4">
        <v>2.76</v>
      </c>
      <c r="I22" s="5">
        <f t="shared" si="1"/>
        <v>9.4006979999999984</v>
      </c>
    </row>
    <row r="23" spans="1:9" x14ac:dyDescent="0.25">
      <c r="A23" s="7"/>
      <c r="B23" s="3" t="s">
        <v>12</v>
      </c>
      <c r="C23" s="4">
        <v>3.99</v>
      </c>
      <c r="D23" s="4">
        <v>3.99</v>
      </c>
      <c r="E23" s="5">
        <f t="shared" si="0"/>
        <v>31.760599500000005</v>
      </c>
      <c r="F23" s="3" t="s">
        <v>17</v>
      </c>
      <c r="G23" s="4">
        <v>2.99</v>
      </c>
      <c r="H23" s="4">
        <v>3.01</v>
      </c>
      <c r="I23" s="5">
        <f t="shared" si="1"/>
        <v>13.454850500000001</v>
      </c>
    </row>
    <row r="24" spans="1:9" x14ac:dyDescent="0.25">
      <c r="A24" s="7"/>
      <c r="B24" s="3" t="s">
        <v>13</v>
      </c>
      <c r="C24" s="4">
        <v>4.33</v>
      </c>
      <c r="D24" s="4">
        <v>4.45</v>
      </c>
      <c r="E24" s="5">
        <f t="shared" si="0"/>
        <v>41.716302499999998</v>
      </c>
      <c r="F24" s="3" t="s">
        <v>18</v>
      </c>
      <c r="G24" s="4">
        <v>2.4700000000000002</v>
      </c>
      <c r="H24" s="4">
        <v>2.5099999999999998</v>
      </c>
      <c r="I24" s="5">
        <f t="shared" si="1"/>
        <v>7.6566295000000011</v>
      </c>
    </row>
    <row r="25" spans="1:9" x14ac:dyDescent="0.25">
      <c r="A25" s="7"/>
      <c r="B25" s="3" t="s">
        <v>14</v>
      </c>
      <c r="C25" s="4">
        <v>4.41</v>
      </c>
      <c r="D25" s="4">
        <v>4.62</v>
      </c>
      <c r="E25" s="5">
        <f t="shared" si="0"/>
        <v>44.925111000000001</v>
      </c>
      <c r="F25" s="3" t="s">
        <v>19</v>
      </c>
      <c r="G25" s="4">
        <v>3.03</v>
      </c>
      <c r="H25" s="4">
        <v>3.99</v>
      </c>
      <c r="I25" s="5">
        <f t="shared" si="1"/>
        <v>18.3158955</v>
      </c>
    </row>
    <row r="26" spans="1:9" s="2" customFormat="1" x14ac:dyDescent="0.25">
      <c r="A26" s="8" t="s">
        <v>3</v>
      </c>
      <c r="B26" s="5" t="s">
        <v>8</v>
      </c>
      <c r="C26" s="6">
        <v>4.32</v>
      </c>
      <c r="D26" s="6">
        <v>4.68</v>
      </c>
      <c r="E26" s="5">
        <f t="shared" si="0"/>
        <v>43.670016000000004</v>
      </c>
      <c r="F26" s="5" t="s">
        <v>9</v>
      </c>
      <c r="G26" s="6">
        <v>2.38</v>
      </c>
      <c r="H26" s="6">
        <v>2.41</v>
      </c>
      <c r="I26" s="5">
        <f t="shared" si="1"/>
        <v>6.8256019999999999</v>
      </c>
    </row>
    <row r="27" spans="1:9" s="2" customFormat="1" x14ac:dyDescent="0.25">
      <c r="A27" s="8"/>
      <c r="B27" s="5" t="s">
        <v>10</v>
      </c>
      <c r="C27" s="6">
        <v>4.4400000000000004</v>
      </c>
      <c r="D27" s="6">
        <v>4.75</v>
      </c>
      <c r="E27" s="5">
        <f t="shared" si="0"/>
        <v>46.819800000000008</v>
      </c>
      <c r="F27" s="5" t="s">
        <v>15</v>
      </c>
      <c r="G27" s="6">
        <v>2.6</v>
      </c>
      <c r="H27" s="6">
        <v>2.62</v>
      </c>
      <c r="I27" s="5">
        <f t="shared" si="1"/>
        <v>8.8556000000000008</v>
      </c>
    </row>
    <row r="28" spans="1:9" s="2" customFormat="1" x14ac:dyDescent="0.25">
      <c r="A28" s="8"/>
      <c r="B28" s="5" t="s">
        <v>11</v>
      </c>
      <c r="C28" s="6">
        <v>4.34</v>
      </c>
      <c r="D28" s="6">
        <v>4.3899999999999997</v>
      </c>
      <c r="E28" s="5">
        <f t="shared" si="0"/>
        <v>41.344141999999998</v>
      </c>
      <c r="F28" s="5" t="s">
        <v>16</v>
      </c>
      <c r="G28" s="6">
        <v>2.77</v>
      </c>
      <c r="H28" s="6">
        <v>2.8</v>
      </c>
      <c r="I28" s="5">
        <f t="shared" si="1"/>
        <v>10.74206</v>
      </c>
    </row>
    <row r="29" spans="1:9" s="2" customFormat="1" x14ac:dyDescent="0.25">
      <c r="A29" s="8"/>
      <c r="B29" s="5" t="s">
        <v>12</v>
      </c>
      <c r="C29" s="6">
        <v>4.1100000000000003</v>
      </c>
      <c r="D29" s="6">
        <v>4.12</v>
      </c>
      <c r="E29" s="5">
        <f t="shared" si="0"/>
        <v>34.797726000000004</v>
      </c>
      <c r="F29" s="5" t="s">
        <v>17</v>
      </c>
      <c r="G29" s="6">
        <v>3.06</v>
      </c>
      <c r="H29" s="6">
        <v>3.07</v>
      </c>
      <c r="I29" s="5">
        <f t="shared" si="1"/>
        <v>14.373125999999999</v>
      </c>
    </row>
    <row r="30" spans="1:9" s="2" customFormat="1" x14ac:dyDescent="0.25">
      <c r="A30" s="8"/>
      <c r="B30" s="5" t="s">
        <v>13</v>
      </c>
      <c r="C30" s="6">
        <v>4.54</v>
      </c>
      <c r="D30" s="6">
        <v>4.54</v>
      </c>
      <c r="E30" s="5">
        <f t="shared" si="0"/>
        <v>46.788331999999997</v>
      </c>
      <c r="F30" s="5" t="s">
        <v>18</v>
      </c>
      <c r="G30" s="6">
        <v>2.79</v>
      </c>
      <c r="H30" s="6">
        <v>2.94</v>
      </c>
      <c r="I30" s="5">
        <f t="shared" si="1"/>
        <v>11.442627</v>
      </c>
    </row>
    <row r="31" spans="1:9" s="2" customFormat="1" x14ac:dyDescent="0.25">
      <c r="A31" s="8"/>
      <c r="B31" s="5" t="s">
        <v>14</v>
      </c>
      <c r="C31" s="6">
        <v>4.78</v>
      </c>
      <c r="D31" s="6">
        <v>4.82</v>
      </c>
      <c r="E31" s="5">
        <f t="shared" si="0"/>
        <v>55.064644000000008</v>
      </c>
      <c r="F31" s="5" t="s">
        <v>19</v>
      </c>
      <c r="G31" s="6">
        <v>3.31</v>
      </c>
      <c r="H31" s="6">
        <v>4.03</v>
      </c>
      <c r="I31" s="5">
        <f t="shared" si="1"/>
        <v>22.076541500000005</v>
      </c>
    </row>
    <row r="32" spans="1:9" x14ac:dyDescent="0.25">
      <c r="A32" s="7" t="s">
        <v>4</v>
      </c>
      <c r="B32" s="3" t="s">
        <v>8</v>
      </c>
      <c r="C32" s="4">
        <v>4.62</v>
      </c>
      <c r="D32" s="4">
        <v>5.16</v>
      </c>
      <c r="E32" s="5">
        <f t="shared" si="0"/>
        <v>55.068552000000004</v>
      </c>
      <c r="F32" s="3" t="s">
        <v>9</v>
      </c>
      <c r="G32" s="4">
        <v>2.96</v>
      </c>
      <c r="H32" s="4">
        <v>3.12</v>
      </c>
      <c r="I32" s="5">
        <f t="shared" si="1"/>
        <v>13.668096</v>
      </c>
    </row>
    <row r="33" spans="1:9" x14ac:dyDescent="0.25">
      <c r="A33" s="7"/>
      <c r="B33" s="3" t="s">
        <v>10</v>
      </c>
      <c r="C33" s="4">
        <v>4.96</v>
      </c>
      <c r="D33" s="4">
        <v>4.96</v>
      </c>
      <c r="E33" s="5">
        <f t="shared" si="0"/>
        <v>61.011968000000003</v>
      </c>
      <c r="F33" s="3" t="s">
        <v>15</v>
      </c>
      <c r="G33" s="4">
        <v>2.72</v>
      </c>
      <c r="H33" s="4">
        <v>2.72</v>
      </c>
      <c r="I33" s="5">
        <f t="shared" si="1"/>
        <v>10.061824000000003</v>
      </c>
    </row>
    <row r="34" spans="1:9" x14ac:dyDescent="0.25">
      <c r="A34" s="7"/>
      <c r="B34" s="3" t="s">
        <v>11</v>
      </c>
      <c r="C34" s="4">
        <v>4.55</v>
      </c>
      <c r="D34" s="4">
        <v>4.55</v>
      </c>
      <c r="E34" s="5">
        <f t="shared" si="0"/>
        <v>47.098187499999995</v>
      </c>
      <c r="F34" s="3" t="s">
        <v>16</v>
      </c>
      <c r="G34" s="4">
        <v>3.18</v>
      </c>
      <c r="H34" s="4">
        <v>3.48</v>
      </c>
      <c r="I34" s="5">
        <f t="shared" si="1"/>
        <v>17.595576000000001</v>
      </c>
    </row>
    <row r="35" spans="1:9" x14ac:dyDescent="0.25">
      <c r="A35" s="7"/>
      <c r="B35" s="3" t="s">
        <v>12</v>
      </c>
      <c r="C35" s="4">
        <v>4.41</v>
      </c>
      <c r="D35" s="4">
        <v>4.41</v>
      </c>
      <c r="E35" s="5">
        <f t="shared" si="0"/>
        <v>42.883060499999999</v>
      </c>
      <c r="F35" s="3" t="s">
        <v>17</v>
      </c>
      <c r="G35" s="4">
        <v>3.69</v>
      </c>
      <c r="H35" s="4">
        <v>3.69</v>
      </c>
      <c r="I35" s="5">
        <f t="shared" si="1"/>
        <v>25.1217045</v>
      </c>
    </row>
    <row r="36" spans="1:9" x14ac:dyDescent="0.25">
      <c r="A36" s="7"/>
      <c r="B36" s="3" t="s">
        <v>13</v>
      </c>
      <c r="C36" s="4">
        <v>4.8600000000000003</v>
      </c>
      <c r="D36" s="4">
        <v>4.9800000000000004</v>
      </c>
      <c r="E36" s="5">
        <f t="shared" si="0"/>
        <v>58.812804000000007</v>
      </c>
      <c r="F36" s="3" t="s">
        <v>18</v>
      </c>
      <c r="G36" s="4">
        <v>3.02</v>
      </c>
      <c r="H36" s="4">
        <v>3.1</v>
      </c>
      <c r="I36" s="5">
        <f t="shared" si="1"/>
        <v>14.136620000000001</v>
      </c>
    </row>
    <row r="37" spans="1:9" x14ac:dyDescent="0.25">
      <c r="A37" s="7"/>
      <c r="B37" s="3" t="s">
        <v>14</v>
      </c>
      <c r="C37" s="4">
        <v>5.57</v>
      </c>
      <c r="D37" s="4">
        <v>5.89</v>
      </c>
      <c r="E37" s="5">
        <f t="shared" si="0"/>
        <v>91.368330499999999</v>
      </c>
      <c r="F37" s="3" t="s">
        <v>19</v>
      </c>
      <c r="G37" s="4">
        <v>3.72</v>
      </c>
      <c r="H37" s="4">
        <v>4.4400000000000004</v>
      </c>
      <c r="I37" s="5">
        <f t="shared" si="1"/>
        <v>30.721248000000006</v>
      </c>
    </row>
  </sheetData>
  <mergeCells count="6">
    <mergeCell ref="A32:A37"/>
    <mergeCell ref="A2:A7"/>
    <mergeCell ref="A8:A13"/>
    <mergeCell ref="A14:A19"/>
    <mergeCell ref="A20:A25"/>
    <mergeCell ref="A26:A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5-31T03:49:02Z</dcterms:created>
  <dcterms:modified xsi:type="dcterms:W3CDTF">2022-03-19T04:32:36Z</dcterms:modified>
</cp:coreProperties>
</file>